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thewedwards/UCL Dropbox/Mathew  Edwards/Isogailab/Mat paper/All files for Elife submission Jan 2024/"/>
    </mc:Choice>
  </mc:AlternateContent>
  <xr:revisionPtr revIDLastSave="0" documentId="13_ncr:1_{0CE0E9E1-0BB7-F945-83B1-824F9D16EC13}" xr6:coauthVersionLast="47" xr6:coauthVersionMax="47" xr10:uidLastSave="{00000000-0000-0000-0000-000000000000}"/>
  <bookViews>
    <workbookView xWindow="2480" yWindow="1140" windowWidth="27240" windowHeight="15340" xr2:uid="{A9BD135D-8F03-D745-BB9D-CCFE7954CD01}"/>
  </bookViews>
  <sheets>
    <sheet name="v1 amplifiers" sheetId="1" r:id="rId1"/>
    <sheet name="v2 amplifiers" sheetId="2" r:id="rId2"/>
    <sheet name="Readout and toehold sequence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2" l="1"/>
  <c r="B5" i="2"/>
  <c r="B3" i="2"/>
  <c r="B2" i="2"/>
</calcChain>
</file>

<file path=xl/sharedStrings.xml><?xml version="1.0" encoding="utf-8"?>
<sst xmlns="http://schemas.openxmlformats.org/spreadsheetml/2006/main" count="275" uniqueCount="275">
  <si>
    <t>preAMP_01</t>
  </si>
  <si>
    <t>preAMP_02</t>
  </si>
  <si>
    <t>preAMP_03</t>
  </si>
  <si>
    <t>preAMP_04</t>
  </si>
  <si>
    <t>preAMP_05</t>
  </si>
  <si>
    <t>preAMP_06</t>
  </si>
  <si>
    <t>preAMP_07</t>
  </si>
  <si>
    <t>preAMP_08</t>
  </si>
  <si>
    <t>preAMP_09</t>
  </si>
  <si>
    <t>CGTATTAGTAGCGCGATATAACACCCGCCTTGTAAATACGACGTAGGCTTGTAAATACGACGTAGGCTTGTAAATACGACGTAGGCTTGTAAATACGACGTAGGCTTGTAAATACGACGTAGGCTTGTAAATACGACGTAGGCTTGTAAATACGACGTAGGCTTGTAAATACGACGTAGGCTTGTAAATACGACGTAGG</t>
  </si>
  <si>
    <t>preAMP_10</t>
  </si>
  <si>
    <t>preAMP_11</t>
  </si>
  <si>
    <t>preAMP_12</t>
  </si>
  <si>
    <t>preAMP_13</t>
  </si>
  <si>
    <t>preAMP_14</t>
  </si>
  <si>
    <t>preAMP_15</t>
  </si>
  <si>
    <t>preAMP_16</t>
  </si>
  <si>
    <t>AMP_01</t>
  </si>
  <si>
    <t>CTCTCAATGCGCAATTAAGGAGCCACGTTGAATTATCGAGCCACGTTGAATTATCGAGCCACGTTGAATTATCGAGCCACGTTGAATTATCGAGCCACGTTGAATTATCGAGCCACGTTGAATTATCGAGCCACGTTGAATTATCGAGCCACGTTGAATTATCGAGCCACGTTGAATTATCGAGCCACGTTGAATTATC</t>
  </si>
  <si>
    <t>AMP_02</t>
  </si>
  <si>
    <t>ACAACCGAACTATTGTGATTTAGACTCGTCTATACCCTTAGACTCGTCTATACCCTTAGACTCGTCTATACCCTTAGACTCGTCTATACCCTTAGACTCGTCTATACCCTTAGACTCGTCTATACCCTTAGACTCGTCTATACCCTTAGACTCGTCTATACCCTTAGACTCGTCTATACCCTTAGACTCGTCTATACCC</t>
  </si>
  <si>
    <t>AMP_03</t>
  </si>
  <si>
    <t>GAGAGTGATTACGCAAGAATCTAGTCCCGTTATACTCTCTAGTCCCGTTATACTCTCTAGTCCCGTTATACTCTCTAGTCCCGTTATACTCTCTAGTCCCGTTATACTCTCTAGTCCCGTTATACTCTCTAGTCCCGTTATACTCTCTAGTCCCGTTATACTCTCTAGTCCCGTTATACTCTCTAGTCCCGTTATACTC</t>
  </si>
  <si>
    <t>AMP_04</t>
  </si>
  <si>
    <t>CCTGATAGTCGTGTACTAAGCCGTATATTCGAGTATGGCCGTATATTCGAGTATGGCCGTATATTCGAGTATGGCCGTATATTCGAGTATGGCCGTATATTCGAGTATGGCCGTATATTCGAGTATGGCCGTATATTCGAGTATGGCCGTATATTCGAGTATGGCCGTATATTCGAGTATGGCCGTATATTCGAGTATG</t>
  </si>
  <si>
    <t>AMP_05</t>
  </si>
  <si>
    <t>GTATCGGAACGAATTGAACTATGTATCACTCGTCGTGTATGTATCACTCGTCGTGTATGTATCACTCGTCGTGTATGTATCACTCGTCGTGTATGTATCACTCGTCGTGTATGTATCACTCGTCGTGTATGTATCACTCGTCGTGTATGTATCACTCGTCGTGTATGTATCACTCGTCGTGTATGTATCACTCGTCGTG</t>
  </si>
  <si>
    <t>AMP_06</t>
  </si>
  <si>
    <t>AAAGATCGATACGCAACATCGGTACTTATTATCGACGCGGTACTTATTATCGACGCGGTACTTATTATCGACGCGGTACTTATTATCGACGCGGTACTTATTATCGACGCGGTACTTATTATCGACGCGGTACTTATTATCGACGCGGTACTTATTATCGACGCGGTACTTATTATCGACGCGGTACTTATTATCGACG</t>
  </si>
  <si>
    <t>AMP_07</t>
  </si>
  <si>
    <t>TCGATACTAAATGTCGCAAGTTTCGACGCTTTTAGTCGTTTCGACGCTTTTAGTCGTTTCGACGCTTTTAGTCGTTTCGACGCTTTTAGTCGTTTCGACGCTTTTAGTCGTTTCGACGCTTTTAGTCGTTTCGACGCTTTTAGTCGTTTCGACGCTTTTAGTCGTTTCGACGCTTTTAGTCGTTTCGACGCTTTTAGTC</t>
  </si>
  <si>
    <t>AMP_08</t>
  </si>
  <si>
    <t>AMP_09</t>
  </si>
  <si>
    <t>CCTACGTCGTATTTACAAGGTATGCGTCATAAAGACCGTATGCGTCATAAAGACCGTATGCGTCATAAAGACCGTATGCGTCATAAAGACCGTATGCGTCATAAAGACCGTATGCGTCATAAAGACCGTATGCGTCATAAAGACCGTATGCGTCATAAAGACCGTATGCGTCATAAAGACCGTATGCGTCATAAAGACC</t>
  </si>
  <si>
    <t>AMP_10</t>
  </si>
  <si>
    <t>ACGCTAAGATACGATACTCGTTGTATTCCGCTATGTCGTTGTATTCCGCTATGTCGTTGTATTCCGCTATGTCGTTGTATTCCGCTATGTCGTTGTATTCCGCTATGTCGTTGTATTCCGCTATGTCGTTGTATTCCGCTATGTCGTTGTATTCCGCTATGTCGTTGTATTCCGCTATGTCGTTGTATTCCGCTATGTC</t>
  </si>
  <si>
    <t>AMP_11</t>
  </si>
  <si>
    <t>GTGCTACGTATATCCAAAGTATAGTCGAGATCAACGCTATAGTCGAGATCAACGCTATAGTCGAGATCAACGCTATAGTCGAGATCAACGCTATAGTCGAGATCAACGCTATAGTCGAGATCAACGCTATAGTCGAGATCAACGCTATAGTCGAGATCAACGCTATAGTCGAGATCAACGCTATAGTCGAGATCAACGC</t>
  </si>
  <si>
    <t>AMP_12</t>
  </si>
  <si>
    <t>ATAGGATCGGTTCAACATTAGCTATCGTTTGTACCTTAGCTATCGTTTGTACCTTAGCTATCGTTTGTACCTTAGCTATCGTTTGTACCTTAGCTATCGTTTGTACCTTAGCTATCGTTTGTACCTTAGCTATCGTTTGTACCTTAGCTATCGTTTGTACCTTAGCTATCGTTTGTACCTTAGCTATCGTTTGTACCTT</t>
  </si>
  <si>
    <t>AMP_13</t>
  </si>
  <si>
    <t>AMP_14</t>
  </si>
  <si>
    <t>CAGCGTATATCTTCGAGTAATCCATGACGATTAACCAATCCATGACGATTAACCAATCCATGACGATTAACCAATCCATGACGATTAACCAATCCATGACGATTAACCAATCCATGACGATTAACCAATCCATGACGATTAACCAATCCATGACGATTAACCAATCCATGACGATTAACCAATCCATGACGATTAACCA</t>
  </si>
  <si>
    <t>AMP_15</t>
  </si>
  <si>
    <t>CAATACGTGTGTAGAAACGATTGCGACCACTTCTTATATTGCGACCACTTCTTATATTGCGACCACTTCTTATATTGCGACCACTTCTTATATTGCGACCACTTCTTATATTGCGACCACTTCTTATATTGCGACCACTTCTTATATTGCGACCACTTCTTATATTGCGACCACTTCTTATATTGCGACCACTTCTTAT</t>
  </si>
  <si>
    <t>AMP_16</t>
  </si>
  <si>
    <t>AACAAAGTGACGCTATGAATCGACCGTGAATTAGTTTTCGACCGTGAATTAGTTTTCGACCGTGAATTAGTTTTCGACCGTGAATTAGTTTTCGACCGTGAATTAGTTTTCGACCGTGAATTAGTTTTCGACCGTGAATTAGTTTTCGACCGTGAATTAGTTTTCGACCGTGAATTAGTTTTCGACCGTGAATTAGTTT</t>
  </si>
  <si>
    <t>TCTAAGGTAGCGTCGGCGAATTAACCCTCTTAATTGCGCATTGAGAGCTTAATTGCGCATTGAGAGCTTAATTGCGCATTGAGAGCTTAATTGCGCATTGAGAGCTTAATTGCGCATTGAGAGCTTAATTGCGCATTGAGAGCTTAATTGCGCATTGAGAGCTTAATTGCGCATTGAGAGCTTAATTGCGCATTGAGAG</t>
  </si>
  <si>
    <t>AGGCAATTTAACGGCGGAGTAATGTTCGTTAGTACACGACTATCAGGTTAGTACACGACTATCAGGTTAGTACACGACTATCAGGTTAGTACACGACTATCAGGTTAGTACACGACTATCAGGTTAGTACACGACTATCAGGTTAGTACACGACTATCAGGTTAGTACACGACTATCAGGTTAGTACACGACTATCAGG</t>
  </si>
  <si>
    <t>CGAATTTGCAGACGGCGCTTACATACTTGTTCAATTCGTTCCGATACGTTCAATTCGTTCCGATACGTTCAATTCGTTCCGATACGTTCAATTCGTTCCGATACGTTCAATTCGTTCCGATACGTTCAATTCGTTCCGATACGTTCAATTCGTTCCGATACGTTCAATTCGTTCCGATACGTTCAATTCGTTCCGATAC</t>
  </si>
  <si>
    <t>TGTACCTTCGATCGGCGTTAAACTGCATGAGTATCGTATCTTAGCGTGAGTATCGTATCTTAGCGTGAGTATCGTATCTTAGCGTGAGTATCGTATCTTAGCGTGAGTATCGTATCTTAGCGTGAGTATCGTATCTTAGCGTGAGTATCGTATCTTAGCGTGAGTATCGTATCTTAGCGTGAGTATCGTATCTTAGCGT</t>
  </si>
  <si>
    <t>TATCGCGATTGACCGATCGTGTTGCGTCCTTTGGATATACGTAGCACCTTTGGATATACGTAGCACCTTTGGATATACGTAGCACCTTTGGATATACGTAGCACCTTTGGATATACGTAGCACCTTTGGATATACGTAGCACCTTTGGATATACGTAGCACCTTTGGATATACGTAGCACCTTTGGATATACGTAGCAC</t>
  </si>
  <si>
    <t>TCGAGCGCAATATCGCGGGTGATACATAAATGTTGAACCGATCCTATAATGTTGAACCGATCCTATAATGTTGAACCGATCCTATAATGTTGAACCGATCCTATAATGTTGAACCGATCCTATAATGTTGAACCGATCCTATAATGTTGAACCGATCCTATAATGTTGAACCGATCCTATAATGTTGAACCGATCCTAT</t>
  </si>
  <si>
    <t>CATTCGGTTGGGTATCGGTAATCAGCGTGCCTAAATTGACAGATTCCGCCTAAATTGACAGATTCCGCCTAAATTGACAGATTCCGCCTAAATTGACAGATTCCGCCTAAATTGACAGATTCCGCCTAAATTGACAGATTCCGCCTAAATTGACAGATTCCGCCTAAATTGACAGATTCCGCCTAAATTGACAGATTCC</t>
  </si>
  <si>
    <t>CGACCTTTTCGTCGTAGCGAACGGTTGTTACTCGAAGATATACGCTGTACTCGAAGATATACGCTGTACTCGAAGATATACGCTGTACTCGAAGATATACGCTGTACTCGAAGATATACGCTGTACTCGAAGATATACGCTGTACTCGAAGATATACGCTGTACTCGAAGATATACGCTGTACTCGAAGATATACGCTG</t>
  </si>
  <si>
    <t>GGCAACAAGACTCGACGTCCGAACGTTACGTTTCTACACACGTATTGCGTTTCTACACACGTATTGCGTTTCTACACACGTATTGCGTTTCTACACACGTATTGCGTTTCTACACACGTATTGCGTTTCTACACACGTATTGCGTTTCTACACACGTATTGCGTTTCTACACACGTATTGCGTTTCTACACACGTATTG</t>
  </si>
  <si>
    <t>TTCAACATGATGCGCGTCGACTTTAATCATCACAATAGTTCGGTTGTATCACAATAGTTCGGTTGTATCACAATAGTTCGGTTGTATCACAATAGTTCGGTTGTATCACAATAGTTCGGTTGTATCACAATAGTTCGGTTGTATCACAATAGTTCGGTTGTATCACAATAGTTCGGTTGTATCACAATAGTTCGGTTGT</t>
  </si>
  <si>
    <t>ATTCTCGATTCGGTTCTCGTAATAGCGTTTCTTGCGTAATCACTCTCTTCTTGCGTAATCACTCTCTTCTTGCGTAATCACTCTCTTCTTGCGTAATCACTCTCTTCTTGCGTAATCACTCTCTTCTTGCGTAATCACTCTCTTCTTGCGTAATCACTCTCTTCTTGCGTAATCACTCTCTTCTTGCGTAATCACTCTC</t>
  </si>
  <si>
    <t>TCGCCATAGTGCGCGAAAGATTCCAACAATGTTGCGTATCGATCTTTATGTTGCGTATCGATCTTTATGTTGCGTATCGATCTTTATGTTGCGTATCGATCTTTATGTTGCGTATCGATCTTTATGTTGCGTATCGATCTTTATGTTGCGTATCGATCTTTATGTTGCGTATCGATCTTTATGTTGCGTATCGATCTTT</t>
  </si>
  <si>
    <t>TGCAATGGTCGTACGGCGTACATTGTAATTGCGACATTTAGTATCGATTGCGACATTTAGTATCGATTGCGACATTTAGTATCGATTGCGACATTTAGTATCGATTGCGACATTTAGTATCGATTGCGACATTTAGTATCGATTGCGACATTTAGTATCGATTGCGACATTTAGTATCGATTGCGACATTTAGTATCGA</t>
  </si>
  <si>
    <t>CGAGAGTTTCGCGTCCATACGGTGTGTTTTCATAGCGTCACTTTGTTTTCATAGCGTCACTTTGTTTTCATAGCGTCACTTTGTTTTCATAGCGTCACTTTGTTTTCATAGCGTCACTTTGTTTTCATAGCGTCACTTTGTTTTCATAGCGTCACTTTGTTTTCATAGCGTCACTTTGTTTTCATAGCGTCACTTTGTT</t>
  </si>
  <si>
    <t>TGTATTACCGCGCGTGGTACTAGATGACCTCTAGTCGCATGTTCAATCTCTAGTCGCATGTTCAATCTCTAGTCGCATGTTCAATCTCTAGTCGCATGTTCAATCTCTAGTCGCATGTTCAATCTCTAGTCGCATGTTCAATCTCTAGTCGCATGTTCAATCTCTAGTCGCATGTTCAATCTCTAGTCGCATGTTCAAT</t>
  </si>
  <si>
    <t>TCGAAACGCAATTAGTCGATGCCGTATATTTAACGTACTTGGAAACCTTTAACGTACTTGGAAACCTTTAACGTACTTGGAAACCTTTAACGTACTTGGAAACCTTTAACGTACTTGGAAACCTTTAACGTACTTGGAAACCTTTAACGTACTTGGAAACCTTTAACGTACTTGGAAACCTTTAACGTACTTGGAAACC</t>
  </si>
  <si>
    <t>CGAACCGGTAAGTCCGATAGACTCAATTACTAGTATGCTCGTTCAAGACTAGTATGCTCGTTCAAGACTAGTATGCTCGTTCAAGACTAGTATGCTCGTTCAAGACTAGTATGCTCGTTCAAGACTAGTATGCTCGTTCAAGACTAGTATGCTCGTTCAAGACTAGTATGCTCGTTCAAGACTAGTATGCTCGTTCAAG</t>
  </si>
  <si>
    <t>ACTAGCGAGCGACGACGATAAACGATCCACGCATCTAAACGTACTATACGCATCTAAACGTACTATACGCATCTAAACGTACTATACGCATCTAAACGTACTATACGCATCTAAACGTACTATACGCATCTAAACGTACTATACGCATCTAAACGTACTATACGCATCTAAACGTACTATACGCATCTAAACGTACTAT</t>
  </si>
  <si>
    <t>TTACGTAGATCGCGTAAACGAGGGTCGCGCGCTAGTTACATTAGTTCGCGCTAGTTACATTAGTTCGCGCTAGTTACATTAGTTCGCGCTAGTTACATTAGTTCGCGCTAGTTACATTAGTTCGCGCTAGTTACATTAGTTCGCGCTAGTTACATTAGTTCGCGCTAGTTACATTAGTTCGCGCTAGTTACATTAGTTC</t>
  </si>
  <si>
    <t>CTGACGTGTTATGATCGATCGTGCGTCGCAATAACGAACCACCGTACCAATAACGAACCACCGTACCAATAACGAACCACCGTACCAATAACGAACCACCGTACCAATAACGAACCACCGTACCAATAACGAACCACCGTACCAATAACGAACCACCGTACCAATAACGAACCACCGTACCAATAACGAACCACCGTAC</t>
  </si>
  <si>
    <t>TCGAAACCGTCGCGTCCTAAATAGAGTAAATTTGAACTCGACAACGTAATTTGAACTCGACAACGTAATTTGAACTCGACAACGTAATTTGAACTCGACAACGTAATTTGAACTCGACAACGTAATTTGAACTCGACAACGTAATTTGAACTCGACAACGTAATTTGAACTCGACAACGTAATTTGAACTCGACAACGT</t>
  </si>
  <si>
    <t>ATTACGATCACGATCGGGCGGCAAAATACAGTGGTAGTTCGTTTAACCAGTGGTAGTTCGTTTAACCAGTGGTAGTTCGTTTAACCAGTGGTAGTTCGTTTAACCAGTGGTAGTTCGTTTAACCAGTGGTAGTTCGTTTAACCAGTGGTAGTTCGTTTAACCAGTGGTAGTTCGTTTAACCAGTGGTAGTTCGTTTAAC</t>
  </si>
  <si>
    <t>TCAATGACCCGACTCGCGTAATGACCCAACCATGATTACGTTAGTGTACCATGATTACGTTAGTGTACCATGATTACGTTAGTGTACCATGATTACGTTAGTGTACCATGATTACGTTAGTGTACCATGATTACGTTAGTGTACCATGATTACGTTAGTGTACCATGATTACGTTAGTGTACCATGATTACGTTAGTGT</t>
  </si>
  <si>
    <t>CCTATATACGGTCACGGATACACCGAATGTAGATAATCCTCGGTCATGTAGATAATCCTCGGTCATGTAGATAATCCTCGGTCATGTAGATAATCCTCGGTCATGTAGATAATCCTCGGTCATGTAGATAATCCTCGGTCATGTAGATAATCCTCGGTCATGTAGATAATCCTCGGTCATGTAGATAATCCTCGGTCAT</t>
  </si>
  <si>
    <t>TATATTAGTTCGCGTCGGGAAACTGAATTGTAGAGCGATAATCCTTCTGTAGAGCGATAATCCTTCTGTAGAGCGATAATCCTTCTGTAGAGCGATAATCCTTCTGTAGAGCGATAATCCTTCTGTAGAGCGATAATCCTTCTGTAGAGCGATAATCCTTCTGTAGAGCGATAATCCTTCTGTAGAGCGATAATCCTTC</t>
  </si>
  <si>
    <t>GTTTCGGTCCGAGCGTTTAGACCCTATATTAGTATATTCGCGTAGGATTAGTATATTCGCGTAGGATTAGTATATTCGCGTAGGATTAGTATATTCGCGTAGGATTAGTATATTCGCGTAGGATTAGTATATTCGCGTAGGATTAGTATATTCGCGTAGGATTAGTATATTCGCGTAGGATTAGTATATTCGCGTAGGA</t>
  </si>
  <si>
    <t>CGCGCCGGTCAATTCCCGCAGATTAGATTGTAACTTGACGATAGAGCTGTAACTTGACGATAGAGCTGTAACTTGACGATAGAGCTGTAACTTGACGATAGAGCTGTAACTTGACGATAGAGCTGTAACTTGACGATAGAGCTGTAACTTGACGATAGAGCTGTAACTTGACGATAGAGCTGTAACTTGACGATAGAGC</t>
  </si>
  <si>
    <t>TTACCGAATAACGTGCGGCATAACAACATCTTAACTACGTGAGCATCTCTTAACTACGTGAGCATCTCTTAACTACGTGAGCATCTCTTAACTACGTGAGCATCTCTTAACTACGTGAGCATCTCTTAACTACGTGAGCATCTCTTAACTACGTGAGCATCTCTTAACTACGTGAGCATCTCTTAACTACGTGAGCATC</t>
  </si>
  <si>
    <t>preAMP_17</t>
  </si>
  <si>
    <t>preAMP_18</t>
  </si>
  <si>
    <t>preAMP_19</t>
  </si>
  <si>
    <t>preAMP_20</t>
  </si>
  <si>
    <t>preAMP_21</t>
  </si>
  <si>
    <t>preAMP_22</t>
  </si>
  <si>
    <t>preAMP_23</t>
  </si>
  <si>
    <t>preAMP_24</t>
  </si>
  <si>
    <t>preAMP_25</t>
  </si>
  <si>
    <t>preAMP_26</t>
  </si>
  <si>
    <t>preAMP_27</t>
  </si>
  <si>
    <t>preAMP_28</t>
  </si>
  <si>
    <t>preAMP_29</t>
  </si>
  <si>
    <t>preAMP_30</t>
  </si>
  <si>
    <t>preAMP_31</t>
  </si>
  <si>
    <t>preAMP_32</t>
  </si>
  <si>
    <t>AMP_17</t>
  </si>
  <si>
    <t>AMP_18</t>
  </si>
  <si>
    <t>AMP_19</t>
  </si>
  <si>
    <t>AMP_20</t>
  </si>
  <si>
    <t>AMP_21</t>
  </si>
  <si>
    <t>AMP_22</t>
  </si>
  <si>
    <t>AMP_23</t>
  </si>
  <si>
    <t>AMP_24</t>
  </si>
  <si>
    <t>AMP_25</t>
  </si>
  <si>
    <t>AMP_26</t>
  </si>
  <si>
    <t>AMP_27</t>
  </si>
  <si>
    <t>AMP_28</t>
  </si>
  <si>
    <t>AMP_29</t>
  </si>
  <si>
    <t>AMP_30</t>
  </si>
  <si>
    <t>AMP_31</t>
  </si>
  <si>
    <t>AMP_32</t>
  </si>
  <si>
    <t>Readout_1</t>
  </si>
  <si>
    <t>Readout_2</t>
  </si>
  <si>
    <t>Readout_3</t>
  </si>
  <si>
    <t>Readout_4</t>
  </si>
  <si>
    <t>Readout_5</t>
  </si>
  <si>
    <t>Readout_6</t>
  </si>
  <si>
    <t>Readout_7</t>
  </si>
  <si>
    <t>Readout_8</t>
  </si>
  <si>
    <t>Readout_9</t>
  </si>
  <si>
    <t>Readout_10</t>
  </si>
  <si>
    <t>Readout_11</t>
  </si>
  <si>
    <t>Readout_12</t>
  </si>
  <si>
    <t>Readout_13</t>
  </si>
  <si>
    <t>Readout_14</t>
  </si>
  <si>
    <t>Readout_15</t>
  </si>
  <si>
    <t>Readout_16</t>
  </si>
  <si>
    <t>Readout_17</t>
  </si>
  <si>
    <t>Readout_18</t>
  </si>
  <si>
    <t>Readout_19</t>
  </si>
  <si>
    <t>Readout_20</t>
  </si>
  <si>
    <t>Readout_21</t>
  </si>
  <si>
    <t>Readout_22</t>
  </si>
  <si>
    <t>Readout_23</t>
  </si>
  <si>
    <t>Readout_24</t>
  </si>
  <si>
    <t>Readout_25</t>
  </si>
  <si>
    <t>Readout_26</t>
  </si>
  <si>
    <t>Readout_27</t>
  </si>
  <si>
    <t>Readout_28</t>
  </si>
  <si>
    <t>Readout_29</t>
  </si>
  <si>
    <t>Readout_30</t>
  </si>
  <si>
    <t>Readout_31</t>
  </si>
  <si>
    <t>Readout_32</t>
  </si>
  <si>
    <t>Toehold_1</t>
  </si>
  <si>
    <t>Toehold_2</t>
  </si>
  <si>
    <t>Toehold_3</t>
  </si>
  <si>
    <t>Toehold_4</t>
  </si>
  <si>
    <t>Toehold_5</t>
  </si>
  <si>
    <t>Toehold_6</t>
  </si>
  <si>
    <t>Toehold_7</t>
  </si>
  <si>
    <t>Toehold_8</t>
  </si>
  <si>
    <t>Toehold_9</t>
  </si>
  <si>
    <t>Toehold_10</t>
  </si>
  <si>
    <t>Toehold_11</t>
  </si>
  <si>
    <t>Toehold_12</t>
  </si>
  <si>
    <t>Toehold_13</t>
  </si>
  <si>
    <t>Toehold_14</t>
  </si>
  <si>
    <t>Toehold_15</t>
  </si>
  <si>
    <t>Toehold_16</t>
  </si>
  <si>
    <t>Toehold_17</t>
  </si>
  <si>
    <t>Toehold_18</t>
  </si>
  <si>
    <t>Toehold_19</t>
  </si>
  <si>
    <t>Toehold_20</t>
  </si>
  <si>
    <t>Toehold_21</t>
  </si>
  <si>
    <t>Toehold_22</t>
  </si>
  <si>
    <t>Toehold_23</t>
  </si>
  <si>
    <t>Toehold_24</t>
  </si>
  <si>
    <t>Toehold_25</t>
  </si>
  <si>
    <t>Toehold_26</t>
  </si>
  <si>
    <t>Toehold_27</t>
  </si>
  <si>
    <t>Toehold_28</t>
  </si>
  <si>
    <t>Toehold_29</t>
  </si>
  <si>
    <t>Toehold_30</t>
  </si>
  <si>
    <t>Toehold_31</t>
  </si>
  <si>
    <t>Toehold_32</t>
  </si>
  <si>
    <t>GGAATCTGTCAATTTAGGCGATCTGCTATCCGTTAGTGATCTGCTATCCGTTAGTGATCTGCTATCCGTTAGTGATCTGCTATCCGTTAGTGATCTGCTATCCGTTAGTGATCTGCTATCCGTTAGTGATCTGCTATCCGTTAGTGATCTGCTATCCGTTAGTGATCTGCTATCCGTTAGTGATCTGCTATCCGTTAGT</t>
  </si>
  <si>
    <t>ATTGAACATGCGACTAGAGGAGTGCTTCGTTTAGCATGAGTGCTTCGTTTAGCATGAGTGCTTCGTTTAGCATGAGTGCTTCGTTTAGCATGAGTGCTTCGTTTAGCATGAGTGCTTCGTTTAGCATGAGTGCTTCGTTTAGCATGAGTGCTTCGTTTAGCATGAGTGCTTCGTTTAGCATGAGTGCTTCGTTTAGCAT</t>
  </si>
  <si>
    <t>GGTTTCCAAGTACGTTAAAACAATTATGCGTTGTCCTACAATTATGCGTTGTCCTACAATTATGCGTTGTCCTACAATTATGCGTTGTCCTACAATTATGCGTTGTCCTACAATTATGCGTTGTCCTACAATTATGCGTTGTCCTACAATTATGCGTTGTCCTACAATTATGCGTTGTCCTACAATTATGCGTTGTCCT</t>
  </si>
  <si>
    <t>CTTGAACGAGCATACTAGTCCAAGTAATACACTCGCTCCAAGTAATACACTCGCTCCAAGTAATACACTCGCTCCAAGTAATACACTCGCTCCAAGTAATACACTCGCTCCAAGTAATACACTCGCTCCAAGTAATACACTCGCTCCAAGTAATACACTCGCTCCAAGTAATACACTCGCTCCAAGTAATACACTCGCT</t>
  </si>
  <si>
    <t>ATAGTACGTTTAGATGCGTACGAGCGTACTTCTAGATACGAGCGTACTTCTAGATACGAGCGTACTTCTAGATACGAGCGTACTTCTAGATACGAGCGTACTTCTAGATACGAGCGTACTTCTAGATACGAGCGTACTTCTAGATACGAGCGTACTTCTAGATACGAGCGTACTTCTAGATACGAGCGTACTTCTAGAT</t>
  </si>
  <si>
    <t>GAACTAATGTAACTAGCGCGATCAATGTCGTGACTTCGATCAATGTCGTGACTTCGATCAATGTCGTGACTTCGATCAATGTCGTGACTTCGATCAATGTCGTGACTTCGATCAATGTCGTGACTTCGATCAATGTCGTGACTTCGATCAATGTCGTGACTTCGATCAATGTCGTGACTTCGATCAATGTCGTGACTTC</t>
  </si>
  <si>
    <t>GTACGGTGGTTCGTTATTGGTTGACGTACTCGTTTACGTTGACGTACTCGTTTACGTTGACGTACTCGTTTACGTTGACGTACTCGTTTACGTTGACGTACTCGTTTACGTTGACGTACTCGTTTACGTTGACGTACTCGTTTACGTTGACGTACTCGTTTACGTTGACGTACTCGTTTACGTTGACGTACTCGTTTAC</t>
  </si>
  <si>
    <t>ACGTTGTCGAGTTCAAATTGTTTACCATTGTACGAACGTTTACCATTGTACGAACGTTTACCATTGTACGAACGTTTACCATTGTACGAACGTTTACCATTGTACGAACGTTTACCATTGTACGAACGTTTACCATTGTACGAACGTTTACCATTGTACGAACGTTTACCATTGTACGAACGTTTACCATTGTACGAAC</t>
  </si>
  <si>
    <t>GTTAAACGAACTACCACTGTTAGTCGTTCGTAAAGCATTAGTCGTTCGTAAAGCATTAGTCGTTCGTAAAGCATTAGTCGTTCGTAAAGCATTAGTCGTTCGTAAAGCATTAGTCGTTCGTAAAGCATTAGTCGTTCGTAAAGCATTAGTCGTTCGTAAAGCATTAGTCGTTCGTAAAGCATTAGTCGTTCGTAAAGCA</t>
  </si>
  <si>
    <t>ACACTAACGTAATCATGGTTTTACGTTCTACTTCGCATTTACGTTCTACTTCGCATTTACGTTCTACTTCGCATTTACGTTCTACTTCGCATTTACGTTCTACTTCGCATTTACGTTCTACTTCGCATTTACGTTCTACTTCGCATTTACGTTCTACTTCGCATTTACGTTCTACTTCGCATTTACGTTCTACTTCGCA</t>
  </si>
  <si>
    <t>ATGACCGAGGATTATCTACTCGACGTTTTATCTATCGTCGACGTTTTATCTATCGTCGACGTTTTATCTATCGTCGACGTTTTATCTATCGTCGACGTTTTATCTATCGTCGACGTTTTATCTATCGTCGACGTTTTATCTATCGTCGACGTTTTATCTATCGTCGACGTTTTATCTATCGTCGACGTTTTATCTATCG</t>
  </si>
  <si>
    <t>GAAGGATTATCGCTCTACACTGATCCCGTATTTAGCTCTGATCCCGTATTTAGCTCTGATCCCGTATTTAGCTCTGATCCCGTATTTAGCTCTGATCCCGTATTTAGCTCTGATCCCGTATTTAGCTCTGATCCCGTATTTAGCTCTGATCCCGTATTTAGCTCTGATCCCGTATTTAGCTCTGATCCCGTATTTAGCT</t>
  </si>
  <si>
    <t>TCCTACGCGAATATACTAATAATTAGCTAGTCCCGATTAATTAGCTAGTCCCGATTAATTAGCTAGTCCCGATTAATTAGCTAGTCCCGATTAATTAGCTAGTCCCGATTAATTAGCTAGTCCCGATTAATTAGCTAGTCCCGATTAATTAGCTAGTCCCGATTAATTAGCTAGTCCCGATTAATTAGCTAGTCCCGAT</t>
  </si>
  <si>
    <t>GCTCTATCGTCAAGTTACATTACATTCGACGTTCCTATTACATTCGACGTTCCTATTACATTCGACGTTCCTATTACATTCGACGTTCCTATTACATTCGACGTTCCTATTACATTCGACGTTCCTATTACATTCGACGTTCCTATTACATTCGACGTTCCTATTACATTCGACGTTCCTATTACATTCGACGTTCCTA</t>
  </si>
  <si>
    <t>GATGCTCACGTAGTTAAGAAATTAACGAGTCCGCTTTAATTAACGAGTCCGCTTTAATTAACGAGTCCGCTTTAATTAACGAGTCCGCTTTAATTAACGAGTCCGCTTTAATTAACGAGTCCGCTTTAATTAACGAGTCCGCTTTAATTAACGAGTCCGCTTTAATTAACGAGTCCGCTTTAATTAACGAGTCCGCTTT</t>
  </si>
  <si>
    <t>AACTAGGGGTTCCGCTCGCCAGCGTATAAGCCATGTCCAGCGTATAAGCCATGTCCAGCGTATAAGCCATGTCCAGCGTATAAGCCATGTCCAGCGTATAAGCCATGTCCAGCGTATAAGCCATGTCCAGCGTATAAGCCATGTCCAGCGTATAAGCCATGTCCAGCGTATAAGCCATGTCCAGCGTATAAGCCATGTC</t>
  </si>
  <si>
    <t>AGTTCGTATCTGTACGTTCGTATAGCGTAATCAGACTGTATAGCGTAATCAGACTGTATAGCGTAATCAGACTGTATAGCGTAATCAGACTGTATAGCGTAATCAGACTGTATAGCGTAATCAGACTGTATAGCGTAATCAGACTGTATAGCGTAATCAGACTGTATAGCGTAATCAGACTGTATAGCGTAATCAGACT</t>
  </si>
  <si>
    <t>GGTAATCTATAGCTGACGACTAGCGATACTAGGATAACTAGCGATACTAGGATAACTAGCGATACTAGGATAACTAGCGATACTAGGATAACTAGCGATACTAGGATAACTAGCGATACTAGGATAACTAGCGATACTAGGATAACTAGCGATACTAGGATAACTAGCGATACTAGGATAACTAGCGATACTAGGATAA</t>
  </si>
  <si>
    <t>TTTTCGGGAGATAATTCAACGTGGCTC</t>
  </si>
  <si>
    <t>GCTACTTTCGGGTATAGACGAGTCTAA</t>
  </si>
  <si>
    <t>GCACGGGAGGAGTATAACGGGACTAGA</t>
  </si>
  <si>
    <t>TGTCTTGAGCATACTCGAATATACGGC</t>
  </si>
  <si>
    <t>TAGAATCTCCACGACGAGTGATACATA</t>
  </si>
  <si>
    <t>TGCTTATAGCGTCGATAATAAGTACCG</t>
  </si>
  <si>
    <t>GTTAGCTCAGACTAAAAGCGTCGAAAC</t>
  </si>
  <si>
    <t>CTTTCGGACGGTCTTTATGACGCATAC</t>
  </si>
  <si>
    <t>AACGTACCTGACATAGCGGAATACAAC</t>
  </si>
  <si>
    <t>TAACTACCGGCGTTGATCTCGACTATA</t>
  </si>
  <si>
    <t>TCGCCACGTAAGGTACAAACGATAGCT</t>
  </si>
  <si>
    <t>AAATATCCTACTAACGGATAGCAGATC</t>
  </si>
  <si>
    <t>GTATAGACGTGGTTAATCGTCATGGAT</t>
  </si>
  <si>
    <t>GAGGTCGTCATAAGAAGTGGTCGCAAT</t>
  </si>
  <si>
    <t>TTCGAGTCTAAACTAATTCACGGTCGA</t>
  </si>
  <si>
    <t>ATGCTAAACGAAGCACTCCACCATCAC</t>
  </si>
  <si>
    <t>AGGACAACGCATAATTGTCAATAATTT</t>
  </si>
  <si>
    <t>AGCGAGTGTATTACTTGGATGTTGCTG</t>
  </si>
  <si>
    <t>ATCTAGAAGTACGCTCGTCATCGAGGA</t>
  </si>
  <si>
    <t>GAAGTCACGACATTGATCCTCTACGCG</t>
  </si>
  <si>
    <t>GTAAACGAGTACGTCAACCGTACTCCA</t>
  </si>
  <si>
    <t>GTTCGTACAATGGTAAACGAAACAGCG</t>
  </si>
  <si>
    <t>TGCTTTACGAACGACTAATTGCAAATG</t>
  </si>
  <si>
    <t>TGCGAAGTAGAACGTAAACTCTTAAGT</t>
  </si>
  <si>
    <t>CGATAGATAAAACGTCGACGCCTAGTG</t>
  </si>
  <si>
    <t>AGCTAAATACGGGATCAGAGTAAACCC</t>
  </si>
  <si>
    <t>ATCGGGACTAGCTAATTACTCCTAAAA</t>
  </si>
  <si>
    <t>TAGGAACGTCGAATGTAAGGTGTTGTC</t>
  </si>
  <si>
    <t>AAAGCGGACTCGTTAATTTGATGCGTC</t>
  </si>
  <si>
    <t>preAMP_33</t>
  </si>
  <si>
    <t>GACATGGCTTATACGCTG</t>
  </si>
  <si>
    <t>AAAAAAAAAACAGCGTATAAGCCATGTC</t>
  </si>
  <si>
    <t>GAGCCACGTTGAATTATCTCCCGAAAA</t>
  </si>
  <si>
    <t>TTAGACTCGTCTATACCCGAAAGTAGC</t>
  </si>
  <si>
    <t>TCTAGTCCCGTTATACTCCTCCCGTGC</t>
  </si>
  <si>
    <t>GCCGTATATTCGAGTATGCTCAAGACA</t>
  </si>
  <si>
    <t>TATGTATCACTCGTCGTGGAGATTCTA</t>
  </si>
  <si>
    <t>CGGTACTTATTATCGACGCTATAAGCA</t>
  </si>
  <si>
    <t>GTTTCGACGCTTTTAGTCTGAGCTAAC</t>
  </si>
  <si>
    <t>GTATGCGTCATAAAGACCGTCCGAAAG</t>
  </si>
  <si>
    <t>GTTGTATTCCGCTATGTCAGGTACGTT</t>
  </si>
  <si>
    <t>TATAGTCGAGATCAACGCCGGTAGTTA</t>
  </si>
  <si>
    <t>AGCTATCGTTTGTACCTTACGTGGCGA</t>
  </si>
  <si>
    <t>GATCTGCTATCCGTTAGTAGGATATTT</t>
  </si>
  <si>
    <t>ATCCATGACGATTAACCACGTCTATAC</t>
  </si>
  <si>
    <t>ATTGCGACCACTTCTTATGACGACCTC</t>
  </si>
  <si>
    <t>TCGACCGTGAATTAGTTTAGACTCGAA</t>
  </si>
  <si>
    <t>GTGATGGTGGAGTGCTTCGTTTAGCAT</t>
  </si>
  <si>
    <t>AAATTATTGACAATTATGCGTTGTCCT</t>
  </si>
  <si>
    <t>CAGCAACATCCAAGTAATACACTCGCT</t>
  </si>
  <si>
    <t>TCCTCGATGACGAGCGTACTTCTAGAT</t>
  </si>
  <si>
    <t>CGCGTAGAGGATCAATGTCGTGACTTC</t>
  </si>
  <si>
    <t>TGGAGTACGGTTGACGTACTCGTTTAC</t>
  </si>
  <si>
    <t>CGCTGTTTCGTTTACCATTGTACGAAC</t>
  </si>
  <si>
    <t>CATTTGCAATTAGTCGTTCGTAAAGCA</t>
  </si>
  <si>
    <t>ACTTAAGAGTTTACGTTCTACTTCGCA</t>
  </si>
  <si>
    <t>CACTAGGCGTCGACGTTTTATCTATCG</t>
  </si>
  <si>
    <t>GGGTTTACTCTGATCCCGTATTTAGCT</t>
  </si>
  <si>
    <t>TTTTAGGAGTAATTAGCTAGTCCCGAT</t>
  </si>
  <si>
    <t>GACAACACCTTACATTCGACGTTCCTA</t>
  </si>
  <si>
    <t>GACGCATCAAATTAACGAGTCCGCTTT</t>
  </si>
  <si>
    <t>Toehold_33</t>
  </si>
  <si>
    <t>Readout_33</t>
  </si>
  <si>
    <t>AMP_33</t>
  </si>
  <si>
    <t>ATTTAATCGAGGCGTAAGGCACAACATAGCGAGCGGAACCCCTAGTTGCGAGCGGAACCCCTAGTTGCGAGCGGAACCCCTAGTTGCGAGCGGAACCCCTAGTTGCGAGCGGAACCCCTAGTTGCGAGCGGAACCCCTAGTTGCGAGCGGAACCCCTAGTTGCGAGCGGAACCCCTAGTTGCGAGCGGAACCCCTAGTT</t>
  </si>
  <si>
    <t>GTGACTATACCTCTACGATAAATCGTCAGCTATAGATTACCTCGTCAGCTATAGATTACCTCGTCAGCTATAGATTACCTCGTCAGCTATAGATTACCTCGTCAGCTATAGATTACCTCGTCAGCTATAGATTACCTCGTCAGCTATAGATTACCTCGTCAGCTATAGATTACCTCGTCAGCTATAGATTACC</t>
  </si>
  <si>
    <t>TTATCCTAGTATCGCTAGGGTGGCATG</t>
  </si>
  <si>
    <t>CATGCCACCCTAGCGATACTAGGATAA</t>
  </si>
  <si>
    <t>GTTGTATCTCGAACGTAACAAAATCTAGATCGTAGGTCTGTATCTAGATCGTAGGTCTGTATCTAGATCGTAGGTCTGTATCTAGATCGTAGGTCTGTATCTAGATCGTAGGTCTGTATCTAGATCGTAGGTCTGTATCTAGATCGTAGGTCTGTATCTAGATCGTAGGTCTGTATCTAGATCGTAGGTCTGT</t>
  </si>
  <si>
    <t>TAGGTCGGATAGTCTATCTATTCCAGA</t>
  </si>
  <si>
    <t>TCTGGAATAGATAGACTATCCGACCTA</t>
  </si>
  <si>
    <t>ATACCGTATGCTTGAATTGAAAGAACGTACAGATACGAACTGAACGTACAGATACGAACTGAACGTACAGATACGAACTGAACGTACAGATACGAACTGAACGTACAGATACGAACTGAACGTACAGATACGAACTGAACGTACAGATACGAACTGAACGTACAGATACGAACTGAACGTACAGATACGAACT</t>
  </si>
  <si>
    <t>AGTCTGATTACGCTATACCCTCAATTG</t>
  </si>
  <si>
    <t>CAATTGAGGGTATAGCGTAATCAGACT</t>
  </si>
  <si>
    <t>name</t>
  </si>
  <si>
    <t>sequence</t>
  </si>
  <si>
    <t>TCTAAGGTAGCGTCGGCGAATTAACCCTCCTCAGCCTTAATTGCGCATTGAGAGCTTAATTGCGCATTGAGAGCTTAATTGCGCATTGAGAGCTTAATTGCGCATTGAGAGGCTGATCAGCCTTAATTGCGCATTGAGAGCTTAATTGCGCATTGAGAGCTTAATTGCGCATTGAGAGCTTAATTGCGCATTGAGAGGCTGATCAGCCTTAATTGCGCATTGAGAGCTTAATTGCGCATTGAGAGCTTAATTGCGCATTGAGAGCTTAATTGCGCATTGAGAGGCTGATCAGCCTTAATTGCGCATTGAGAGCTTAATTGCGCATTGAGAGCTTAATTGCGCATTGAGAGCTTAATTGCGCATTGAGAGGCTGATCAGCCTTAATTGCGCATTGAGAGCTTAATTGCGCATTGAGAGCTTAATTGCGCATTGAGAGCTTAATTGCGCATTGAGAGGCTGATCAGCCTTAATTGCGCATTGAGAGCTTAATTGCGCATTGAGAGCTTAATTGCGCATTGAGAGCTTAATTGCGCATTGAGAGGCTGATCAGCCTTAATTGCGCATTGAGAGCTTAATTGCGCATTGAGAGCTTAATTGCGCATTGAGAGCTTAATTGCGCATTGAGAGGCTGATCAGCCTTAATTGCGCATTGAGAGCTTAATTGCGCATTGAGAGCTTAATTGCGCATTGAGAGCTTAATTGCGCATTGAGAGGCTGAGGccc</t>
  </si>
  <si>
    <t>v2_preAMP_01</t>
  </si>
  <si>
    <t>CATTCGGTTGGGTATCGGTAATCAGCGTCCTCAGCGCCTAAATTGACAGATTCCGCCTAAATTGACAGATTCCGCCTAAATTGACAGATTCCGCCTAAATTGACAGATTCCGCTGATCAGCGCCTAAATTGACAGATTCCGCCTAAATTGACAGATTCCGCCTAAATTGACAGATTCCGCCTAAATTGACAGATTCCGCTGATCAGCGCCTAAATTGACAGATTCCGCCTAAATTGACAGATTCCGCCTAAATTGACAGATTCCGCCTAAATTGACAGATTCCGCTGATCAGCGCCTAAATTGACAGATTCCGCCTAAATTGACAGATTCCGCCTAAATTGACAGATTCCGCCTAAATTGACAGATTCCGCTGATCAGCGCCTAAATTGACAGATTCCGCCTAAATTGACAGATTCCGCCTAAATTGACAGATTCCGCCTAAATTGACAGATTCCGCTGATCAGCGCCTAAATTGACAGATTCCGCCTAAATTGACAGATTCCGCCTAAATTGACAGATTCCGCCTAAATTGACAGATTCCGCTGATCAGCGCCTAAATTGACAGATTCCGCCTAAATTGACAGATTCCGCCTAAATTGACAGATTCCGCCTAAATTGACAGATTCCGCTGATCAGCGCCTAAATTGACAGATTCCGCCTAAATTGACAGATTCCGCCTAAATTGACAGATTCCGCCTAAATTGACAGATTCCGCTGAGGccc</t>
  </si>
  <si>
    <t>v2_AMP_01</t>
  </si>
  <si>
    <t>CTCTCAATGCGCAATTAAGCCTCAGCGAGCCACGTTGAATTATCGAGCCACGTTGAATTATCGAGCCACGTTGAATTATCGAGCCACGTTGAATTATCGCTGATCAGCGAGCCACGTTGAATTATCGAGCCACGTTGAATTATCGAGCCACGTTGAATTATCGAGCCACGTTGAATTATCGCTGATCAGCGAGCCACGTTGAATTATCGAGCCACGTTGAATTATCGAGCCACGTTGAATTATCGAGCCACGTTGAATTATCGCTGATCAGCGAGCCACGTTGAATTATCGAGCCACGTTGAATTATCGAGCCACGTTGAATTATCGAGCCACGTTGAATTATCGCTGATCAGCGAGCCACGTTGAATTATCGAGCCACGTTGAATTATCGAGCCACGTTGAATTATCGAGCCACGTTGAATTATCGCTGATCAGCGAGCCACGTTGAATTATCGAGCCACGTTGAATTATCGAGCCACGTTGAATTATCGAGCCACGTTGAATTATCGCTGATCAGCGAGCCACGTTGAATTATCGAGCCACGTTGAATTATCGAGCCACGTTGAATTATCGAGCCACGTTGAATTATCGCTGATCAGCGAGCCACGTTGAATTATCGAGCCACGTTGAATTATCGAGCCACGTTGAATTATCGAGCCACGTTGAATTATCGCTGAGGccc</t>
  </si>
  <si>
    <t>v2_preAMP_13</t>
  </si>
  <si>
    <t>v2_AMP_13</t>
  </si>
  <si>
    <t>GGAATCTGTCAATTTAGGCCCTCAGCGATCTGCTATCCGTTAGTGATCTGCTATCCGTTAGTGATCTGCTATCCGTTAGTGATCTGCTATCCGTTAGTGCTGATCAGCGATCTGCTATCCGTTAGTGATCTGCTATCCGTTAGTGATCTGCTATCCGTTAGTGATCTGCTATCCGTTAGTGCTGATCAGCGATCTGCTATCCGTTAGTGATCTGCTATCCGTTAGTGATCTGCTATCCGTTAGTGATCTGCTATCCGTTAGTGCTGATCAGCGATCTGCTATCCGTTAGTGATCTGCTATCCGTTAGTGATCTGCTATCCGTTAGTGATCTGCTATCCGTTAGTGCTGATCAGCGATCTGCTATCCGTTAGTGATCTGCTATCCGTTAGTGATCTGCTATCCGTTAGTGATCTGCTATCCGTTAGTGCTGATCAGCGATCTGCTATCCGTTAGTGATCTGCTATCCGTTAGTGATCTGCTATCCGTTAGTGATCTGCTATCCGTTAGTGCTGATCAGCGATCTGCTATCCGTTAGTGATCTGCTATCCGTTAGTGATCTGCTATCCGTTAGTGATCTGCTATCCGTTAGTGCTGATCAGCGATCTGCTATCCGTTAGTGATCTGCTATCCGTTAGTGATCTGCTATCCGTTAGTGATCTGCTATCCGTTAGTGCTGAGGccc</t>
  </si>
  <si>
    <t>length (nt)</t>
  </si>
  <si>
    <t>ACAGACCTACGATCTAGATGATAGACTATCCGACCTAGATAGACTATCCGACCTAGATAGACTATCCGACCTAGATAGACTATCCGACCTAGATAGACTATCCGACCTAGATAGACTATCCGACCTAGATAGACTATCCGACCTAGATAGACTATCCGACCTAGATAGACTATCCGACC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onsolas"/>
      <family val="2"/>
    </font>
    <font>
      <sz val="11"/>
      <color rgb="FF000000"/>
      <name val="Consolas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3A6E3-701B-754B-8E92-FFD88D3EF513}">
  <dimension ref="A1:B66"/>
  <sheetViews>
    <sheetView tabSelected="1" topLeftCell="A30" zoomScale="87" workbookViewId="0">
      <selection activeCell="B57" sqref="B57"/>
    </sheetView>
  </sheetViews>
  <sheetFormatPr baseColWidth="10" defaultRowHeight="16" x14ac:dyDescent="0.2"/>
  <cols>
    <col min="1" max="1" width="17" bestFit="1" customWidth="1"/>
  </cols>
  <sheetData>
    <row r="1" spans="1:2" x14ac:dyDescent="0.2">
      <c r="A1" t="s">
        <v>0</v>
      </c>
      <c r="B1" t="s">
        <v>47</v>
      </c>
    </row>
    <row r="2" spans="1:2" x14ac:dyDescent="0.2">
      <c r="A2" t="s">
        <v>1</v>
      </c>
      <c r="B2" t="s">
        <v>56</v>
      </c>
    </row>
    <row r="3" spans="1:2" x14ac:dyDescent="0.2">
      <c r="A3" t="s">
        <v>2</v>
      </c>
      <c r="B3" t="s">
        <v>57</v>
      </c>
    </row>
    <row r="4" spans="1:2" x14ac:dyDescent="0.2">
      <c r="A4" t="s">
        <v>3</v>
      </c>
      <c r="B4" t="s">
        <v>48</v>
      </c>
    </row>
    <row r="5" spans="1:2" x14ac:dyDescent="0.2">
      <c r="A5" t="s">
        <v>4</v>
      </c>
      <c r="B5" t="s">
        <v>49</v>
      </c>
    </row>
    <row r="6" spans="1:2" x14ac:dyDescent="0.2">
      <c r="A6" t="s">
        <v>5</v>
      </c>
      <c r="B6" t="s">
        <v>58</v>
      </c>
    </row>
    <row r="7" spans="1:2" x14ac:dyDescent="0.2">
      <c r="A7" t="s">
        <v>6</v>
      </c>
      <c r="B7" t="s">
        <v>59</v>
      </c>
    </row>
    <row r="8" spans="1:2" x14ac:dyDescent="0.2">
      <c r="A8" t="s">
        <v>7</v>
      </c>
      <c r="B8" t="s">
        <v>254</v>
      </c>
    </row>
    <row r="9" spans="1:2" x14ac:dyDescent="0.2">
      <c r="A9" t="s">
        <v>8</v>
      </c>
      <c r="B9" t="s">
        <v>9</v>
      </c>
    </row>
    <row r="10" spans="1:2" x14ac:dyDescent="0.2">
      <c r="A10" t="s">
        <v>10</v>
      </c>
      <c r="B10" t="s">
        <v>50</v>
      </c>
    </row>
    <row r="11" spans="1:2" x14ac:dyDescent="0.2">
      <c r="A11" t="s">
        <v>11</v>
      </c>
      <c r="B11" t="s">
        <v>51</v>
      </c>
    </row>
    <row r="12" spans="1:2" x14ac:dyDescent="0.2">
      <c r="A12" t="s">
        <v>12</v>
      </c>
      <c r="B12" t="s">
        <v>260</v>
      </c>
    </row>
    <row r="13" spans="1:2" x14ac:dyDescent="0.2">
      <c r="A13" t="s">
        <v>13</v>
      </c>
      <c r="B13" t="s">
        <v>53</v>
      </c>
    </row>
    <row r="14" spans="1:2" x14ac:dyDescent="0.2">
      <c r="A14" t="s">
        <v>14</v>
      </c>
      <c r="B14" t="s">
        <v>54</v>
      </c>
    </row>
    <row r="15" spans="1:2" x14ac:dyDescent="0.2">
      <c r="A15" t="s">
        <v>15</v>
      </c>
      <c r="B15" t="s">
        <v>55</v>
      </c>
    </row>
    <row r="16" spans="1:2" x14ac:dyDescent="0.2">
      <c r="A16" t="s">
        <v>16</v>
      </c>
      <c r="B16" t="s">
        <v>60</v>
      </c>
    </row>
    <row r="17" spans="1:2" x14ac:dyDescent="0.2">
      <c r="A17" t="s">
        <v>75</v>
      </c>
      <c r="B17" t="s">
        <v>61</v>
      </c>
    </row>
    <row r="18" spans="1:2" x14ac:dyDescent="0.2">
      <c r="A18" t="s">
        <v>76</v>
      </c>
      <c r="B18" t="s">
        <v>62</v>
      </c>
    </row>
    <row r="19" spans="1:2" x14ac:dyDescent="0.2">
      <c r="A19" t="s">
        <v>77</v>
      </c>
      <c r="B19" t="s">
        <v>63</v>
      </c>
    </row>
    <row r="20" spans="1:2" x14ac:dyDescent="0.2">
      <c r="A20" t="s">
        <v>78</v>
      </c>
      <c r="B20" t="s">
        <v>64</v>
      </c>
    </row>
    <row r="21" spans="1:2" x14ac:dyDescent="0.2">
      <c r="A21" t="s">
        <v>79</v>
      </c>
      <c r="B21" t="s">
        <v>65</v>
      </c>
    </row>
    <row r="22" spans="1:2" x14ac:dyDescent="0.2">
      <c r="A22" t="s">
        <v>80</v>
      </c>
      <c r="B22" t="s">
        <v>66</v>
      </c>
    </row>
    <row r="23" spans="1:2" x14ac:dyDescent="0.2">
      <c r="A23" t="s">
        <v>81</v>
      </c>
      <c r="B23" t="s">
        <v>257</v>
      </c>
    </row>
    <row r="24" spans="1:2" x14ac:dyDescent="0.2">
      <c r="A24" t="s">
        <v>82</v>
      </c>
      <c r="B24" t="s">
        <v>67</v>
      </c>
    </row>
    <row r="25" spans="1:2" x14ac:dyDescent="0.2">
      <c r="A25" t="s">
        <v>83</v>
      </c>
      <c r="B25" t="s">
        <v>68</v>
      </c>
    </row>
    <row r="26" spans="1:2" x14ac:dyDescent="0.2">
      <c r="A26" t="s">
        <v>84</v>
      </c>
      <c r="B26" t="s">
        <v>69</v>
      </c>
    </row>
    <row r="27" spans="1:2" x14ac:dyDescent="0.2">
      <c r="A27" t="s">
        <v>85</v>
      </c>
      <c r="B27" t="s">
        <v>70</v>
      </c>
    </row>
    <row r="28" spans="1:2" x14ac:dyDescent="0.2">
      <c r="A28" t="s">
        <v>86</v>
      </c>
      <c r="B28" t="s">
        <v>71</v>
      </c>
    </row>
    <row r="29" spans="1:2" x14ac:dyDescent="0.2">
      <c r="A29" t="s">
        <v>87</v>
      </c>
      <c r="B29" t="s">
        <v>72</v>
      </c>
    </row>
    <row r="30" spans="1:2" x14ac:dyDescent="0.2">
      <c r="A30" t="s">
        <v>88</v>
      </c>
      <c r="B30" t="s">
        <v>73</v>
      </c>
    </row>
    <row r="31" spans="1:2" x14ac:dyDescent="0.2">
      <c r="A31" t="s">
        <v>89</v>
      </c>
      <c r="B31" t="s">
        <v>52</v>
      </c>
    </row>
    <row r="32" spans="1:2" x14ac:dyDescent="0.2">
      <c r="A32" t="s">
        <v>90</v>
      </c>
      <c r="B32" t="s">
        <v>74</v>
      </c>
    </row>
    <row r="33" spans="1:2" x14ac:dyDescent="0.2">
      <c r="A33" t="s">
        <v>218</v>
      </c>
      <c r="B33" t="s">
        <v>253</v>
      </c>
    </row>
    <row r="34" spans="1:2" x14ac:dyDescent="0.2">
      <c r="A34" t="s">
        <v>17</v>
      </c>
      <c r="B34" t="s">
        <v>18</v>
      </c>
    </row>
    <row r="35" spans="1:2" x14ac:dyDescent="0.2">
      <c r="A35" t="s">
        <v>19</v>
      </c>
      <c r="B35" t="s">
        <v>20</v>
      </c>
    </row>
    <row r="36" spans="1:2" x14ac:dyDescent="0.2">
      <c r="A36" t="s">
        <v>21</v>
      </c>
      <c r="B36" t="s">
        <v>22</v>
      </c>
    </row>
    <row r="37" spans="1:2" x14ac:dyDescent="0.2">
      <c r="A37" t="s">
        <v>23</v>
      </c>
      <c r="B37" t="s">
        <v>24</v>
      </c>
    </row>
    <row r="38" spans="1:2" x14ac:dyDescent="0.2">
      <c r="A38" t="s">
        <v>25</v>
      </c>
      <c r="B38" t="s">
        <v>26</v>
      </c>
    </row>
    <row r="39" spans="1:2" x14ac:dyDescent="0.2">
      <c r="A39" t="s">
        <v>27</v>
      </c>
      <c r="B39" t="s">
        <v>28</v>
      </c>
    </row>
    <row r="40" spans="1:2" x14ac:dyDescent="0.2">
      <c r="A40" t="s">
        <v>29</v>
      </c>
      <c r="B40" t="s">
        <v>30</v>
      </c>
    </row>
    <row r="41" spans="1:2" x14ac:dyDescent="0.2">
      <c r="A41" t="s">
        <v>31</v>
      </c>
      <c r="B41" t="s">
        <v>188</v>
      </c>
    </row>
    <row r="42" spans="1:2" x14ac:dyDescent="0.2">
      <c r="A42" t="s">
        <v>32</v>
      </c>
      <c r="B42" t="s">
        <v>33</v>
      </c>
    </row>
    <row r="43" spans="1:2" x14ac:dyDescent="0.2">
      <c r="A43" t="s">
        <v>34</v>
      </c>
      <c r="B43" t="s">
        <v>35</v>
      </c>
    </row>
    <row r="44" spans="1:2" x14ac:dyDescent="0.2">
      <c r="A44" t="s">
        <v>36</v>
      </c>
      <c r="B44" t="s">
        <v>37</v>
      </c>
    </row>
    <row r="45" spans="1:2" x14ac:dyDescent="0.2">
      <c r="A45" t="s">
        <v>38</v>
      </c>
      <c r="B45" t="s">
        <v>187</v>
      </c>
    </row>
    <row r="46" spans="1:2" x14ac:dyDescent="0.2">
      <c r="A46" t="s">
        <v>40</v>
      </c>
      <c r="B46" t="s">
        <v>171</v>
      </c>
    </row>
    <row r="47" spans="1:2" x14ac:dyDescent="0.2">
      <c r="A47" t="s">
        <v>41</v>
      </c>
      <c r="B47" t="s">
        <v>42</v>
      </c>
    </row>
    <row r="48" spans="1:2" x14ac:dyDescent="0.2">
      <c r="A48" t="s">
        <v>43</v>
      </c>
      <c r="B48" t="s">
        <v>44</v>
      </c>
    </row>
    <row r="49" spans="1:2" x14ac:dyDescent="0.2">
      <c r="A49" t="s">
        <v>45</v>
      </c>
      <c r="B49" t="s">
        <v>46</v>
      </c>
    </row>
    <row r="50" spans="1:2" x14ac:dyDescent="0.2">
      <c r="A50" t="s">
        <v>91</v>
      </c>
      <c r="B50" t="s">
        <v>172</v>
      </c>
    </row>
    <row r="51" spans="1:2" x14ac:dyDescent="0.2">
      <c r="A51" t="s">
        <v>92</v>
      </c>
      <c r="B51" t="s">
        <v>173</v>
      </c>
    </row>
    <row r="52" spans="1:2" x14ac:dyDescent="0.2">
      <c r="A52" t="s">
        <v>93</v>
      </c>
      <c r="B52" t="s">
        <v>174</v>
      </c>
    </row>
    <row r="53" spans="1:2" x14ac:dyDescent="0.2">
      <c r="A53" t="s">
        <v>94</v>
      </c>
      <c r="B53" t="s">
        <v>175</v>
      </c>
    </row>
    <row r="54" spans="1:2" x14ac:dyDescent="0.2">
      <c r="A54" t="s">
        <v>95</v>
      </c>
      <c r="B54" t="s">
        <v>176</v>
      </c>
    </row>
    <row r="55" spans="1:2" x14ac:dyDescent="0.2">
      <c r="A55" t="s">
        <v>96</v>
      </c>
      <c r="B55" t="s">
        <v>177</v>
      </c>
    </row>
    <row r="56" spans="1:2" x14ac:dyDescent="0.2">
      <c r="A56" t="s">
        <v>97</v>
      </c>
      <c r="B56" t="s">
        <v>274</v>
      </c>
    </row>
    <row r="57" spans="1:2" x14ac:dyDescent="0.2">
      <c r="A57" t="s">
        <v>98</v>
      </c>
      <c r="B57" t="s">
        <v>178</v>
      </c>
    </row>
    <row r="58" spans="1:2" x14ac:dyDescent="0.2">
      <c r="A58" t="s">
        <v>99</v>
      </c>
      <c r="B58" t="s">
        <v>179</v>
      </c>
    </row>
    <row r="59" spans="1:2" x14ac:dyDescent="0.2">
      <c r="A59" t="s">
        <v>100</v>
      </c>
      <c r="B59" t="s">
        <v>180</v>
      </c>
    </row>
    <row r="60" spans="1:2" x14ac:dyDescent="0.2">
      <c r="A60" t="s">
        <v>101</v>
      </c>
      <c r="B60" t="s">
        <v>181</v>
      </c>
    </row>
    <row r="61" spans="1:2" x14ac:dyDescent="0.2">
      <c r="A61" t="s">
        <v>102</v>
      </c>
      <c r="B61" t="s">
        <v>182</v>
      </c>
    </row>
    <row r="62" spans="1:2" x14ac:dyDescent="0.2">
      <c r="A62" t="s">
        <v>103</v>
      </c>
      <c r="B62" t="s">
        <v>183</v>
      </c>
    </row>
    <row r="63" spans="1:2" x14ac:dyDescent="0.2">
      <c r="A63" t="s">
        <v>104</v>
      </c>
      <c r="B63" t="s">
        <v>184</v>
      </c>
    </row>
    <row r="64" spans="1:2" x14ac:dyDescent="0.2">
      <c r="A64" t="s">
        <v>105</v>
      </c>
      <c r="B64" t="s">
        <v>39</v>
      </c>
    </row>
    <row r="65" spans="1:2" x14ac:dyDescent="0.2">
      <c r="A65" t="s">
        <v>106</v>
      </c>
      <c r="B65" t="s">
        <v>185</v>
      </c>
    </row>
    <row r="66" spans="1:2" x14ac:dyDescent="0.2">
      <c r="A66" t="s">
        <v>252</v>
      </c>
      <c r="B66" t="s">
        <v>186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28FCB-3AC8-3E46-A737-5AD8DBED8EB8}">
  <dimension ref="A1:C5"/>
  <sheetViews>
    <sheetView workbookViewId="0">
      <selection activeCell="C9" sqref="C9"/>
    </sheetView>
  </sheetViews>
  <sheetFormatPr baseColWidth="10" defaultRowHeight="16" x14ac:dyDescent="0.2"/>
  <cols>
    <col min="1" max="1" width="13.5" bestFit="1" customWidth="1"/>
    <col min="2" max="2" width="9.83203125" bestFit="1" customWidth="1"/>
  </cols>
  <sheetData>
    <row r="1" spans="1:3" x14ac:dyDescent="0.2">
      <c r="A1" t="s">
        <v>263</v>
      </c>
      <c r="B1" t="s">
        <v>273</v>
      </c>
      <c r="C1" t="s">
        <v>264</v>
      </c>
    </row>
    <row r="2" spans="1:3" x14ac:dyDescent="0.2">
      <c r="A2" t="s">
        <v>266</v>
      </c>
      <c r="B2">
        <f>LEN(C2)</f>
        <v>723</v>
      </c>
      <c r="C2" t="s">
        <v>265</v>
      </c>
    </row>
    <row r="3" spans="1:3" x14ac:dyDescent="0.2">
      <c r="A3" t="s">
        <v>270</v>
      </c>
      <c r="B3">
        <f>LEN(C3)</f>
        <v>723</v>
      </c>
      <c r="C3" t="s">
        <v>267</v>
      </c>
    </row>
    <row r="4" spans="1:3" x14ac:dyDescent="0.2">
      <c r="A4" t="s">
        <v>268</v>
      </c>
      <c r="B4">
        <f>LEN(C4)</f>
        <v>682</v>
      </c>
      <c r="C4" t="s">
        <v>269</v>
      </c>
    </row>
    <row r="5" spans="1:3" x14ac:dyDescent="0.2">
      <c r="A5" t="s">
        <v>271</v>
      </c>
      <c r="B5">
        <f>LEN(C5)</f>
        <v>682</v>
      </c>
      <c r="C5" t="s">
        <v>2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9828F-89CA-544B-B9DA-8A629C458344}">
  <dimension ref="A1:B66"/>
  <sheetViews>
    <sheetView workbookViewId="0">
      <selection activeCell="E22" sqref="E22"/>
    </sheetView>
  </sheetViews>
  <sheetFormatPr baseColWidth="10" defaultRowHeight="16" x14ac:dyDescent="0.2"/>
  <sheetData>
    <row r="1" spans="1:2" x14ac:dyDescent="0.2">
      <c r="A1" t="s">
        <v>107</v>
      </c>
      <c r="B1" s="1" t="s">
        <v>189</v>
      </c>
    </row>
    <row r="2" spans="1:2" x14ac:dyDescent="0.2">
      <c r="A2" t="s">
        <v>108</v>
      </c>
      <c r="B2" s="1" t="s">
        <v>190</v>
      </c>
    </row>
    <row r="3" spans="1:2" x14ac:dyDescent="0.2">
      <c r="A3" t="s">
        <v>109</v>
      </c>
      <c r="B3" s="1" t="s">
        <v>191</v>
      </c>
    </row>
    <row r="4" spans="1:2" x14ac:dyDescent="0.2">
      <c r="A4" t="s">
        <v>110</v>
      </c>
      <c r="B4" s="1" t="s">
        <v>192</v>
      </c>
    </row>
    <row r="5" spans="1:2" x14ac:dyDescent="0.2">
      <c r="A5" t="s">
        <v>111</v>
      </c>
      <c r="B5" s="1" t="s">
        <v>193</v>
      </c>
    </row>
    <row r="6" spans="1:2" x14ac:dyDescent="0.2">
      <c r="A6" t="s">
        <v>112</v>
      </c>
      <c r="B6" s="1" t="s">
        <v>194</v>
      </c>
    </row>
    <row r="7" spans="1:2" x14ac:dyDescent="0.2">
      <c r="A7" t="s">
        <v>113</v>
      </c>
      <c r="B7" s="1" t="s">
        <v>195</v>
      </c>
    </row>
    <row r="8" spans="1:2" x14ac:dyDescent="0.2">
      <c r="A8" t="s">
        <v>114</v>
      </c>
      <c r="B8" s="2" t="s">
        <v>255</v>
      </c>
    </row>
    <row r="9" spans="1:2" x14ac:dyDescent="0.2">
      <c r="A9" t="s">
        <v>115</v>
      </c>
      <c r="B9" s="1" t="s">
        <v>196</v>
      </c>
    </row>
    <row r="10" spans="1:2" x14ac:dyDescent="0.2">
      <c r="A10" t="s">
        <v>116</v>
      </c>
      <c r="B10" s="1" t="s">
        <v>197</v>
      </c>
    </row>
    <row r="11" spans="1:2" x14ac:dyDescent="0.2">
      <c r="A11" t="s">
        <v>117</v>
      </c>
      <c r="B11" s="1" t="s">
        <v>198</v>
      </c>
    </row>
    <row r="12" spans="1:2" x14ac:dyDescent="0.2">
      <c r="A12" t="s">
        <v>118</v>
      </c>
      <c r="B12" s="2" t="s">
        <v>261</v>
      </c>
    </row>
    <row r="13" spans="1:2" x14ac:dyDescent="0.2">
      <c r="A13" t="s">
        <v>119</v>
      </c>
      <c r="B13" s="1" t="s">
        <v>200</v>
      </c>
    </row>
    <row r="14" spans="1:2" x14ac:dyDescent="0.2">
      <c r="A14" t="s">
        <v>120</v>
      </c>
      <c r="B14" s="1" t="s">
        <v>201</v>
      </c>
    </row>
    <row r="15" spans="1:2" x14ac:dyDescent="0.2">
      <c r="A15" t="s">
        <v>121</v>
      </c>
      <c r="B15" s="1" t="s">
        <v>202</v>
      </c>
    </row>
    <row r="16" spans="1:2" x14ac:dyDescent="0.2">
      <c r="A16" t="s">
        <v>122</v>
      </c>
      <c r="B16" s="1" t="s">
        <v>203</v>
      </c>
    </row>
    <row r="17" spans="1:2" x14ac:dyDescent="0.2">
      <c r="A17" t="s">
        <v>123</v>
      </c>
      <c r="B17" s="2" t="s">
        <v>204</v>
      </c>
    </row>
    <row r="18" spans="1:2" x14ac:dyDescent="0.2">
      <c r="A18" t="s">
        <v>124</v>
      </c>
      <c r="B18" s="2" t="s">
        <v>205</v>
      </c>
    </row>
    <row r="19" spans="1:2" x14ac:dyDescent="0.2">
      <c r="A19" t="s">
        <v>125</v>
      </c>
      <c r="B19" s="2" t="s">
        <v>206</v>
      </c>
    </row>
    <row r="20" spans="1:2" x14ac:dyDescent="0.2">
      <c r="A20" t="s">
        <v>126</v>
      </c>
      <c r="B20" s="2" t="s">
        <v>207</v>
      </c>
    </row>
    <row r="21" spans="1:2" x14ac:dyDescent="0.2">
      <c r="A21" t="s">
        <v>127</v>
      </c>
      <c r="B21" s="2" t="s">
        <v>208</v>
      </c>
    </row>
    <row r="22" spans="1:2" x14ac:dyDescent="0.2">
      <c r="A22" t="s">
        <v>128</v>
      </c>
      <c r="B22" s="2" t="s">
        <v>209</v>
      </c>
    </row>
    <row r="23" spans="1:2" x14ac:dyDescent="0.2">
      <c r="A23" t="s">
        <v>129</v>
      </c>
      <c r="B23" s="2" t="s">
        <v>258</v>
      </c>
    </row>
    <row r="24" spans="1:2" x14ac:dyDescent="0.2">
      <c r="A24" t="s">
        <v>130</v>
      </c>
      <c r="B24" s="2" t="s">
        <v>210</v>
      </c>
    </row>
    <row r="25" spans="1:2" x14ac:dyDescent="0.2">
      <c r="A25" t="s">
        <v>131</v>
      </c>
      <c r="B25" s="2" t="s">
        <v>211</v>
      </c>
    </row>
    <row r="26" spans="1:2" x14ac:dyDescent="0.2">
      <c r="A26" t="s">
        <v>132</v>
      </c>
      <c r="B26" s="2" t="s">
        <v>212</v>
      </c>
    </row>
    <row r="27" spans="1:2" x14ac:dyDescent="0.2">
      <c r="A27" t="s">
        <v>133</v>
      </c>
      <c r="B27" s="2" t="s">
        <v>213</v>
      </c>
    </row>
    <row r="28" spans="1:2" x14ac:dyDescent="0.2">
      <c r="A28" t="s">
        <v>134</v>
      </c>
      <c r="B28" s="2" t="s">
        <v>214</v>
      </c>
    </row>
    <row r="29" spans="1:2" x14ac:dyDescent="0.2">
      <c r="A29" t="s">
        <v>135</v>
      </c>
      <c r="B29" s="2" t="s">
        <v>215</v>
      </c>
    </row>
    <row r="30" spans="1:2" x14ac:dyDescent="0.2">
      <c r="A30" t="s">
        <v>136</v>
      </c>
      <c r="B30" s="2" t="s">
        <v>216</v>
      </c>
    </row>
    <row r="31" spans="1:2" x14ac:dyDescent="0.2">
      <c r="A31" t="s">
        <v>137</v>
      </c>
      <c r="B31" s="1" t="s">
        <v>199</v>
      </c>
    </row>
    <row r="32" spans="1:2" x14ac:dyDescent="0.2">
      <c r="A32" t="s">
        <v>138</v>
      </c>
      <c r="B32" s="2" t="s">
        <v>217</v>
      </c>
    </row>
    <row r="33" spans="1:2" x14ac:dyDescent="0.2">
      <c r="A33" t="s">
        <v>251</v>
      </c>
      <c r="B33" s="2" t="s">
        <v>219</v>
      </c>
    </row>
    <row r="34" spans="1:2" x14ac:dyDescent="0.2">
      <c r="A34" t="s">
        <v>139</v>
      </c>
      <c r="B34" s="1" t="s">
        <v>221</v>
      </c>
    </row>
    <row r="35" spans="1:2" x14ac:dyDescent="0.2">
      <c r="A35" t="s">
        <v>140</v>
      </c>
      <c r="B35" s="1" t="s">
        <v>222</v>
      </c>
    </row>
    <row r="36" spans="1:2" x14ac:dyDescent="0.2">
      <c r="A36" t="s">
        <v>141</v>
      </c>
      <c r="B36" s="1" t="s">
        <v>223</v>
      </c>
    </row>
    <row r="37" spans="1:2" x14ac:dyDescent="0.2">
      <c r="A37" t="s">
        <v>142</v>
      </c>
      <c r="B37" s="1" t="s">
        <v>224</v>
      </c>
    </row>
    <row r="38" spans="1:2" x14ac:dyDescent="0.2">
      <c r="A38" t="s">
        <v>143</v>
      </c>
      <c r="B38" s="1" t="s">
        <v>225</v>
      </c>
    </row>
    <row r="39" spans="1:2" x14ac:dyDescent="0.2">
      <c r="A39" t="s">
        <v>144</v>
      </c>
      <c r="B39" s="1" t="s">
        <v>226</v>
      </c>
    </row>
    <row r="40" spans="1:2" x14ac:dyDescent="0.2">
      <c r="A40" t="s">
        <v>145</v>
      </c>
      <c r="B40" s="1" t="s">
        <v>227</v>
      </c>
    </row>
    <row r="41" spans="1:2" x14ac:dyDescent="0.2">
      <c r="A41" t="s">
        <v>146</v>
      </c>
      <c r="B41" s="2" t="s">
        <v>256</v>
      </c>
    </row>
    <row r="42" spans="1:2" x14ac:dyDescent="0.2">
      <c r="A42" t="s">
        <v>147</v>
      </c>
      <c r="B42" s="1" t="s">
        <v>228</v>
      </c>
    </row>
    <row r="43" spans="1:2" x14ac:dyDescent="0.2">
      <c r="A43" t="s">
        <v>148</v>
      </c>
      <c r="B43" s="1" t="s">
        <v>229</v>
      </c>
    </row>
    <row r="44" spans="1:2" x14ac:dyDescent="0.2">
      <c r="A44" t="s">
        <v>149</v>
      </c>
      <c r="B44" s="1" t="s">
        <v>230</v>
      </c>
    </row>
    <row r="45" spans="1:2" x14ac:dyDescent="0.2">
      <c r="A45" t="s">
        <v>150</v>
      </c>
      <c r="B45" s="2" t="s">
        <v>262</v>
      </c>
    </row>
    <row r="46" spans="1:2" x14ac:dyDescent="0.2">
      <c r="A46" t="s">
        <v>151</v>
      </c>
      <c r="B46" s="1" t="s">
        <v>232</v>
      </c>
    </row>
    <row r="47" spans="1:2" x14ac:dyDescent="0.2">
      <c r="A47" t="s">
        <v>152</v>
      </c>
      <c r="B47" s="1" t="s">
        <v>233</v>
      </c>
    </row>
    <row r="48" spans="1:2" x14ac:dyDescent="0.2">
      <c r="A48" t="s">
        <v>153</v>
      </c>
      <c r="B48" s="1" t="s">
        <v>234</v>
      </c>
    </row>
    <row r="49" spans="1:2" x14ac:dyDescent="0.2">
      <c r="A49" t="s">
        <v>154</v>
      </c>
      <c r="B49" s="1" t="s">
        <v>235</v>
      </c>
    </row>
    <row r="50" spans="1:2" x14ac:dyDescent="0.2">
      <c r="A50" t="s">
        <v>155</v>
      </c>
      <c r="B50" s="2" t="s">
        <v>236</v>
      </c>
    </row>
    <row r="51" spans="1:2" x14ac:dyDescent="0.2">
      <c r="A51" t="s">
        <v>156</v>
      </c>
      <c r="B51" s="2" t="s">
        <v>237</v>
      </c>
    </row>
    <row r="52" spans="1:2" x14ac:dyDescent="0.2">
      <c r="A52" t="s">
        <v>157</v>
      </c>
      <c r="B52" s="2" t="s">
        <v>238</v>
      </c>
    </row>
    <row r="53" spans="1:2" x14ac:dyDescent="0.2">
      <c r="A53" t="s">
        <v>158</v>
      </c>
      <c r="B53" s="2" t="s">
        <v>239</v>
      </c>
    </row>
    <row r="54" spans="1:2" x14ac:dyDescent="0.2">
      <c r="A54" t="s">
        <v>159</v>
      </c>
      <c r="B54" s="2" t="s">
        <v>240</v>
      </c>
    </row>
    <row r="55" spans="1:2" x14ac:dyDescent="0.2">
      <c r="A55" t="s">
        <v>160</v>
      </c>
      <c r="B55" s="2" t="s">
        <v>241</v>
      </c>
    </row>
    <row r="56" spans="1:2" x14ac:dyDescent="0.2">
      <c r="A56" t="s">
        <v>161</v>
      </c>
      <c r="B56" s="2" t="s">
        <v>259</v>
      </c>
    </row>
    <row r="57" spans="1:2" x14ac:dyDescent="0.2">
      <c r="A57" t="s">
        <v>162</v>
      </c>
      <c r="B57" s="2" t="s">
        <v>242</v>
      </c>
    </row>
    <row r="58" spans="1:2" x14ac:dyDescent="0.2">
      <c r="A58" t="s">
        <v>163</v>
      </c>
      <c r="B58" s="2" t="s">
        <v>243</v>
      </c>
    </row>
    <row r="59" spans="1:2" x14ac:dyDescent="0.2">
      <c r="A59" t="s">
        <v>164</v>
      </c>
      <c r="B59" s="2" t="s">
        <v>244</v>
      </c>
    </row>
    <row r="60" spans="1:2" x14ac:dyDescent="0.2">
      <c r="A60" t="s">
        <v>165</v>
      </c>
      <c r="B60" s="2" t="s">
        <v>245</v>
      </c>
    </row>
    <row r="61" spans="1:2" x14ac:dyDescent="0.2">
      <c r="A61" t="s">
        <v>166</v>
      </c>
      <c r="B61" s="2" t="s">
        <v>246</v>
      </c>
    </row>
    <row r="62" spans="1:2" x14ac:dyDescent="0.2">
      <c r="A62" t="s">
        <v>167</v>
      </c>
      <c r="B62" s="2" t="s">
        <v>247</v>
      </c>
    </row>
    <row r="63" spans="1:2" x14ac:dyDescent="0.2">
      <c r="A63" t="s">
        <v>168</v>
      </c>
      <c r="B63" s="2" t="s">
        <v>248</v>
      </c>
    </row>
    <row r="64" spans="1:2" x14ac:dyDescent="0.2">
      <c r="A64" t="s">
        <v>169</v>
      </c>
      <c r="B64" s="1" t="s">
        <v>231</v>
      </c>
    </row>
    <row r="65" spans="1:2" x14ac:dyDescent="0.2">
      <c r="A65" t="s">
        <v>170</v>
      </c>
      <c r="B65" s="2" t="s">
        <v>249</v>
      </c>
    </row>
    <row r="66" spans="1:2" x14ac:dyDescent="0.2">
      <c r="A66" t="s">
        <v>250</v>
      </c>
      <c r="B66" s="1" t="s">
        <v>2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1 amplifiers</vt:lpstr>
      <vt:lpstr>v2 amplifiers</vt:lpstr>
      <vt:lpstr>Readout and toehold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s, Mathew</dc:creator>
  <cp:lastModifiedBy>Mathew Edwards</cp:lastModifiedBy>
  <dcterms:created xsi:type="dcterms:W3CDTF">2023-02-23T04:50:30Z</dcterms:created>
  <dcterms:modified xsi:type="dcterms:W3CDTF">2024-08-18T05:35:11Z</dcterms:modified>
</cp:coreProperties>
</file>